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03174\Desktop\"/>
    </mc:Choice>
  </mc:AlternateContent>
  <xr:revisionPtr revIDLastSave="0" documentId="13_ncr:1_{EA718C04-C04A-4F63-B5B2-E692985A0272}" xr6:coauthVersionLast="47" xr6:coauthVersionMax="47" xr10:uidLastSave="{00000000-0000-0000-0000-000000000000}"/>
  <bookViews>
    <workbookView xWindow="-120" yWindow="-120" windowWidth="20730" windowHeight="11160" xr2:uid="{166CDCB4-8BAD-4AE7-9078-8D2CA806B080}"/>
  </bookViews>
  <sheets>
    <sheet name="Bioplanet pathway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39" i="1"/>
  <c r="E38" i="1"/>
  <c r="E37" i="1"/>
  <c r="E34" i="1"/>
  <c r="E33" i="1"/>
  <c r="E32" i="1"/>
  <c r="E26" i="1"/>
  <c r="E25" i="1"/>
</calcChain>
</file>

<file path=xl/sharedStrings.xml><?xml version="1.0" encoding="utf-8"?>
<sst xmlns="http://schemas.openxmlformats.org/spreadsheetml/2006/main" count="95" uniqueCount="53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Interleukin-1 regulation of extracellular matrix</t>
  </si>
  <si>
    <t>5/120</t>
  </si>
  <si>
    <t>Selective expression of chemokine receptors during T-cell polarization</t>
  </si>
  <si>
    <t>3/26</t>
  </si>
  <si>
    <t>Thymic stromal lymphopoietin (TSLP) pathway</t>
  </si>
  <si>
    <t>3/90</t>
  </si>
  <si>
    <t>Cytokine-cytokine receptor interaction</t>
  </si>
  <si>
    <t>4/265</t>
  </si>
  <si>
    <t>Interleukin-4 regulation of apoptosis</t>
  </si>
  <si>
    <t>4/267</t>
  </si>
  <si>
    <t>TNF-alpha effects on cytokine activity, cell motility, and apoptosis</t>
  </si>
  <si>
    <t>3/135</t>
  </si>
  <si>
    <t>Toll-like receptor signaling pathway regulation</t>
  </si>
  <si>
    <t>3/142</t>
  </si>
  <si>
    <t>TGF-beta regulation of extracellular matrix</t>
  </si>
  <si>
    <t>5/565</t>
  </si>
  <si>
    <t>T cell receptor regulation of apoptosis</t>
  </si>
  <si>
    <t>5/603</t>
  </si>
  <si>
    <t>Focal adhesion</t>
  </si>
  <si>
    <t>3/233</t>
  </si>
  <si>
    <t>FSH regulation of apoptosis</t>
  </si>
  <si>
    <t>3/263</t>
  </si>
  <si>
    <t>Interleukin-2 signaling pathway</t>
  </si>
  <si>
    <t>5/847</t>
  </si>
  <si>
    <t>Developmental biology</t>
  </si>
  <si>
    <t>3/420</t>
  </si>
  <si>
    <t>log10pval</t>
  </si>
  <si>
    <t>12/565</t>
  </si>
  <si>
    <t>NO OVERLAPPING TERMS</t>
  </si>
  <si>
    <t>9/267</t>
  </si>
  <si>
    <t>TGF-beta signaling pathway</t>
  </si>
  <si>
    <t>43/185</t>
  </si>
  <si>
    <t>54/267</t>
  </si>
  <si>
    <t>66/233</t>
  </si>
  <si>
    <t>31/565</t>
  </si>
  <si>
    <t>13/233</t>
  </si>
  <si>
    <t>14/267</t>
  </si>
  <si>
    <t>zQ175_6M_sc-Microglia_Up (Lee et al., 2020)</t>
  </si>
  <si>
    <t>R62_9W_sc-Microglia_Up (Lee et al., 2020)</t>
  </si>
  <si>
    <t>Human_grade2-4_sc-Microglia_adjp&lt;0.05_Up (Lee et al., 2020)</t>
  </si>
  <si>
    <t>6m_Astroglia_DEGs_Q175_Up (Lee et al., 2020)</t>
  </si>
  <si>
    <t>Q175_12M_sorted_Microglia_Up (Benraiss et al., 2021)</t>
  </si>
  <si>
    <t>Q175;Tyrobp(-/-) vs Q175 down (present study)</t>
  </si>
  <si>
    <t>Q175 vs WT up (present study)</t>
  </si>
  <si>
    <t xml:space="preserve"> Table S10. Pathway enrichment analysis for microglial datasets integrated with downregulated pathways detected in Q175 vs Q175;Tyrobp(-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90898-A912-4888-A20E-CE111CDD7232}">
  <dimension ref="A1:I39"/>
  <sheetViews>
    <sheetView tabSelected="1" workbookViewId="0"/>
  </sheetViews>
  <sheetFormatPr defaultRowHeight="15" x14ac:dyDescent="0.25"/>
  <cols>
    <col min="1" max="1" width="58.85546875" bestFit="1" customWidth="1"/>
    <col min="2" max="2" width="7.28515625" bestFit="1" customWidth="1"/>
    <col min="9" max="9" width="29.140625" bestFit="1" customWidth="1"/>
  </cols>
  <sheetData>
    <row r="1" spans="1:9" x14ac:dyDescent="0.25">
      <c r="A1" t="s">
        <v>52</v>
      </c>
    </row>
    <row r="2" spans="1:9" x14ac:dyDescent="0.25">
      <c r="A2" s="1" t="s">
        <v>50</v>
      </c>
    </row>
    <row r="3" spans="1:9" x14ac:dyDescent="0.25">
      <c r="A3" t="s">
        <v>0</v>
      </c>
      <c r="B3" s="2" t="s">
        <v>1</v>
      </c>
      <c r="C3" t="s">
        <v>2</v>
      </c>
      <c r="D3" t="s">
        <v>3</v>
      </c>
      <c r="E3" s="4" t="s">
        <v>34</v>
      </c>
      <c r="F3" t="s">
        <v>4</v>
      </c>
      <c r="G3" t="s">
        <v>5</v>
      </c>
      <c r="H3" t="s">
        <v>6</v>
      </c>
      <c r="I3" t="s">
        <v>7</v>
      </c>
    </row>
    <row r="4" spans="1:9" x14ac:dyDescent="0.25">
      <c r="A4" t="s">
        <v>8</v>
      </c>
      <c r="B4" s="2" t="s">
        <v>9</v>
      </c>
      <c r="C4" s="3">
        <v>7.5667645764501001E-7</v>
      </c>
      <c r="D4" s="3">
        <v>1.3468840946081101E-4</v>
      </c>
      <c r="E4" s="4">
        <f>-LOG10(C4)</f>
        <v>6.1210897779577866</v>
      </c>
      <c r="F4">
        <v>0</v>
      </c>
      <c r="G4">
        <v>0</v>
      </c>
      <c r="H4">
        <v>35.971014492753604</v>
      </c>
      <c r="I4">
        <v>506.98735141519802</v>
      </c>
    </row>
    <row r="5" spans="1:9" x14ac:dyDescent="0.25">
      <c r="A5" t="s">
        <v>10</v>
      </c>
      <c r="B5" s="2" t="s">
        <v>11</v>
      </c>
      <c r="C5" s="3">
        <v>6.9678097991215603E-6</v>
      </c>
      <c r="D5" s="3">
        <v>6.20135072121819E-4</v>
      </c>
      <c r="E5" s="4">
        <f t="shared" ref="E5:E16" si="0">-LOG10(C5)</f>
        <v>5.1569037128108643</v>
      </c>
      <c r="F5">
        <v>0</v>
      </c>
      <c r="G5">
        <v>0</v>
      </c>
      <c r="H5">
        <v>100.073578595317</v>
      </c>
      <c r="I5">
        <v>1188.2946491763801</v>
      </c>
    </row>
    <row r="6" spans="1:9" x14ac:dyDescent="0.25">
      <c r="A6" t="s">
        <v>12</v>
      </c>
      <c r="B6" s="2" t="s">
        <v>13</v>
      </c>
      <c r="C6" s="3">
        <v>2.9581691808789403E-4</v>
      </c>
      <c r="D6">
        <v>1.0531082283929001E-2</v>
      </c>
      <c r="E6" s="4">
        <f t="shared" si="0"/>
        <v>3.5289769918600564</v>
      </c>
      <c r="F6">
        <v>0</v>
      </c>
      <c r="G6">
        <v>0</v>
      </c>
      <c r="H6">
        <v>26.371352785145799</v>
      </c>
      <c r="I6">
        <v>214.28754244161999</v>
      </c>
    </row>
    <row r="7" spans="1:9" x14ac:dyDescent="0.25">
      <c r="A7" t="s">
        <v>14</v>
      </c>
      <c r="B7" s="2" t="s">
        <v>15</v>
      </c>
      <c r="C7" s="3">
        <v>5.5128436666163603E-4</v>
      </c>
      <c r="D7">
        <v>1.4419985918013399E-2</v>
      </c>
      <c r="E7" s="4">
        <f t="shared" si="0"/>
        <v>3.2586243230818632</v>
      </c>
      <c r="F7">
        <v>0</v>
      </c>
      <c r="G7">
        <v>0</v>
      </c>
      <c r="H7">
        <v>12.082758620689599</v>
      </c>
      <c r="I7">
        <v>90.660076910849497</v>
      </c>
    </row>
    <row r="8" spans="1:9" x14ac:dyDescent="0.25">
      <c r="A8" t="s">
        <v>16</v>
      </c>
      <c r="B8" s="2" t="s">
        <v>17</v>
      </c>
      <c r="C8" s="3">
        <v>5.6707809789940304E-4</v>
      </c>
      <c r="D8">
        <v>1.4419985918013399E-2</v>
      </c>
      <c r="E8" s="4">
        <f t="shared" si="0"/>
        <v>3.2463571260257944</v>
      </c>
      <c r="F8">
        <v>0</v>
      </c>
      <c r="G8">
        <v>0</v>
      </c>
      <c r="H8">
        <v>11.9896577946768</v>
      </c>
      <c r="I8">
        <v>89.6228541743954</v>
      </c>
    </row>
    <row r="9" spans="1:9" x14ac:dyDescent="0.25">
      <c r="A9" t="s">
        <v>18</v>
      </c>
      <c r="B9" s="2" t="s">
        <v>19</v>
      </c>
      <c r="C9" s="3">
        <v>9.6647289053813598E-4</v>
      </c>
      <c r="D9">
        <v>1.9114686057309802E-2</v>
      </c>
      <c r="E9" s="4">
        <f t="shared" si="0"/>
        <v>3.0148103233786419</v>
      </c>
      <c r="F9">
        <v>0</v>
      </c>
      <c r="G9">
        <v>0</v>
      </c>
      <c r="H9">
        <v>17.341783216783199</v>
      </c>
      <c r="I9">
        <v>120.38418457133299</v>
      </c>
    </row>
    <row r="10" spans="1:9" x14ac:dyDescent="0.25">
      <c r="A10" t="s">
        <v>20</v>
      </c>
      <c r="B10" s="2" t="s">
        <v>21</v>
      </c>
      <c r="C10">
        <v>1.11835608851786E-3</v>
      </c>
      <c r="D10">
        <v>1.9365446121247E-2</v>
      </c>
      <c r="E10" s="4">
        <f t="shared" si="0"/>
        <v>2.9514198935375711</v>
      </c>
      <c r="F10">
        <v>0</v>
      </c>
      <c r="G10">
        <v>0</v>
      </c>
      <c r="H10">
        <v>16.4626452684006</v>
      </c>
      <c r="I10">
        <v>111.87841607491001</v>
      </c>
    </row>
    <row r="11" spans="1:9" x14ac:dyDescent="0.25">
      <c r="A11" t="s">
        <v>22</v>
      </c>
      <c r="B11" s="2" t="s">
        <v>23</v>
      </c>
      <c r="C11">
        <v>1.19674105243661E-3</v>
      </c>
      <c r="D11">
        <v>1.9365446121247E-2</v>
      </c>
      <c r="E11" s="4">
        <f t="shared" si="0"/>
        <v>2.9219998108833511</v>
      </c>
      <c r="F11">
        <v>0</v>
      </c>
      <c r="G11">
        <v>0</v>
      </c>
      <c r="H11">
        <v>7.2213541666666599</v>
      </c>
      <c r="I11">
        <v>48.586377190079801</v>
      </c>
    </row>
    <row r="12" spans="1:9" x14ac:dyDescent="0.25">
      <c r="A12" t="s">
        <v>24</v>
      </c>
      <c r="B12" s="2" t="s">
        <v>25</v>
      </c>
      <c r="C12">
        <v>1.59663603475403E-3</v>
      </c>
      <c r="D12">
        <v>2.3683434515518201E-2</v>
      </c>
      <c r="E12" s="4">
        <f t="shared" si="0"/>
        <v>2.796794073287296</v>
      </c>
      <c r="F12">
        <v>0</v>
      </c>
      <c r="G12">
        <v>0</v>
      </c>
      <c r="H12">
        <v>6.74923355629877</v>
      </c>
      <c r="I12">
        <v>43.464094516616903</v>
      </c>
    </row>
    <row r="13" spans="1:9" x14ac:dyDescent="0.25">
      <c r="A13" t="s">
        <v>26</v>
      </c>
      <c r="B13" s="2" t="s">
        <v>27</v>
      </c>
      <c r="C13">
        <v>4.56079586138674E-3</v>
      </c>
      <c r="D13">
        <v>4.5608967537441099E-2</v>
      </c>
      <c r="E13" s="4">
        <f t="shared" si="0"/>
        <v>2.3409593660965653</v>
      </c>
      <c r="F13">
        <v>0</v>
      </c>
      <c r="G13">
        <v>0</v>
      </c>
      <c r="H13">
        <v>9.9035117056856095</v>
      </c>
      <c r="I13">
        <v>53.3824845829756</v>
      </c>
    </row>
    <row r="14" spans="1:9" x14ac:dyDescent="0.25">
      <c r="A14" t="s">
        <v>28</v>
      </c>
      <c r="B14" s="2" t="s">
        <v>29</v>
      </c>
      <c r="C14">
        <v>6.3805628198381498E-3</v>
      </c>
      <c r="D14">
        <v>5.2350704956311701E-2</v>
      </c>
      <c r="E14" s="4">
        <f t="shared" si="0"/>
        <v>2.1951410111269074</v>
      </c>
      <c r="F14">
        <v>0</v>
      </c>
      <c r="G14">
        <v>0</v>
      </c>
      <c r="H14">
        <v>8.7474852071005902</v>
      </c>
      <c r="I14">
        <v>44.2141549627381</v>
      </c>
    </row>
    <row r="15" spans="1:9" x14ac:dyDescent="0.25">
      <c r="A15" t="s">
        <v>30</v>
      </c>
      <c r="B15" s="2" t="s">
        <v>31</v>
      </c>
      <c r="C15">
        <v>6.8588453118873603E-3</v>
      </c>
      <c r="D15">
        <v>5.2350704956311701E-2</v>
      </c>
      <c r="E15" s="4">
        <f t="shared" si="0"/>
        <v>2.1637489917108805</v>
      </c>
      <c r="F15">
        <v>0</v>
      </c>
      <c r="G15">
        <v>0</v>
      </c>
      <c r="H15">
        <v>4.7330265241488503</v>
      </c>
      <c r="I15">
        <v>23.580961297245601</v>
      </c>
    </row>
    <row r="16" spans="1:9" x14ac:dyDescent="0.25">
      <c r="A16" t="s">
        <v>32</v>
      </c>
      <c r="B16" s="2" t="s">
        <v>33</v>
      </c>
      <c r="C16">
        <v>2.2425404000974401E-2</v>
      </c>
      <c r="D16">
        <v>8.1865199761811502E-2</v>
      </c>
      <c r="E16" s="4">
        <f t="shared" si="0"/>
        <v>1.6492597242565163</v>
      </c>
      <c r="F16">
        <v>0</v>
      </c>
      <c r="G16">
        <v>0</v>
      </c>
      <c r="H16">
        <v>5.4106253458771398</v>
      </c>
      <c r="I16">
        <v>20.547179017541701</v>
      </c>
    </row>
    <row r="18" spans="1:9" x14ac:dyDescent="0.25">
      <c r="A18" s="1" t="s">
        <v>51</v>
      </c>
      <c r="B18" s="2" t="s">
        <v>1</v>
      </c>
      <c r="C18" t="s">
        <v>2</v>
      </c>
      <c r="D18" t="s">
        <v>3</v>
      </c>
      <c r="E18" s="4" t="s">
        <v>34</v>
      </c>
      <c r="F18" t="s">
        <v>4</v>
      </c>
      <c r="G18" t="s">
        <v>5</v>
      </c>
      <c r="H18" t="s">
        <v>6</v>
      </c>
      <c r="I18" t="s">
        <v>7</v>
      </c>
    </row>
    <row r="19" spans="1:9" x14ac:dyDescent="0.25">
      <c r="A19" t="s">
        <v>22</v>
      </c>
      <c r="B19" s="2" t="s">
        <v>35</v>
      </c>
      <c r="C19">
        <v>2.9142371257145399E-2</v>
      </c>
      <c r="D19">
        <v>0.28573739622859601</v>
      </c>
      <c r="E19" s="4">
        <f>-LOG10(C19)</f>
        <v>1.5354751134447207</v>
      </c>
      <c r="F19">
        <v>0</v>
      </c>
      <c r="G19">
        <v>0</v>
      </c>
      <c r="H19">
        <v>1.9307815953385501</v>
      </c>
      <c r="I19">
        <v>6.8263982451425402</v>
      </c>
    </row>
    <row r="20" spans="1:9" x14ac:dyDescent="0.25">
      <c r="E20" s="4"/>
    </row>
    <row r="21" spans="1:9" x14ac:dyDescent="0.25">
      <c r="A21" s="1" t="s">
        <v>45</v>
      </c>
      <c r="E21" s="4"/>
    </row>
    <row r="22" spans="1:9" x14ac:dyDescent="0.25">
      <c r="A22" t="s">
        <v>36</v>
      </c>
      <c r="E22" s="4"/>
    </row>
    <row r="23" spans="1:9" x14ac:dyDescent="0.25">
      <c r="E23" s="4"/>
    </row>
    <row r="24" spans="1:9" x14ac:dyDescent="0.25">
      <c r="A24" s="1" t="s">
        <v>46</v>
      </c>
      <c r="B24" s="2" t="s">
        <v>1</v>
      </c>
      <c r="C24" t="s">
        <v>2</v>
      </c>
      <c r="D24" t="s">
        <v>3</v>
      </c>
      <c r="E24" s="4" t="s">
        <v>34</v>
      </c>
      <c r="F24" t="s">
        <v>4</v>
      </c>
      <c r="G24" t="s">
        <v>5</v>
      </c>
      <c r="H24" t="s">
        <v>6</v>
      </c>
      <c r="I24" t="s">
        <v>7</v>
      </c>
    </row>
    <row r="25" spans="1:9" x14ac:dyDescent="0.25">
      <c r="A25" t="s">
        <v>22</v>
      </c>
      <c r="B25" s="2" t="s">
        <v>35</v>
      </c>
      <c r="C25">
        <v>2.8302065028208898E-2</v>
      </c>
      <c r="D25">
        <v>0.23358637669948401</v>
      </c>
      <c r="E25" s="4">
        <f>-LOG10(C25)</f>
        <v>1.5481818755132646</v>
      </c>
      <c r="F25">
        <v>0</v>
      </c>
      <c r="G25">
        <v>0</v>
      </c>
      <c r="H25">
        <v>1.93986290424323</v>
      </c>
      <c r="I25">
        <v>6.9152630633675498</v>
      </c>
    </row>
    <row r="26" spans="1:9" x14ac:dyDescent="0.25">
      <c r="A26" t="s">
        <v>16</v>
      </c>
      <c r="B26" s="2" t="s">
        <v>37</v>
      </c>
      <c r="C26">
        <v>3.55337908912864E-3</v>
      </c>
      <c r="D26">
        <v>9.1647569007109603E-2</v>
      </c>
      <c r="E26" s="4">
        <f>-LOG10(C26)</f>
        <v>2.4493584577134966</v>
      </c>
      <c r="F26">
        <v>0</v>
      </c>
      <c r="G26">
        <v>0</v>
      </c>
      <c r="H26">
        <v>3.12273309152976</v>
      </c>
      <c r="I26">
        <v>17.6117658124519</v>
      </c>
    </row>
    <row r="27" spans="1:9" x14ac:dyDescent="0.25">
      <c r="E27" s="4"/>
    </row>
    <row r="28" spans="1:9" x14ac:dyDescent="0.25">
      <c r="A28" s="1" t="s">
        <v>48</v>
      </c>
      <c r="E28" s="4"/>
    </row>
    <row r="29" spans="1:9" x14ac:dyDescent="0.25">
      <c r="A29" t="s">
        <v>36</v>
      </c>
      <c r="E29" s="4"/>
    </row>
    <row r="30" spans="1:9" x14ac:dyDescent="0.25">
      <c r="E30" s="4"/>
    </row>
    <row r="31" spans="1:9" x14ac:dyDescent="0.25">
      <c r="A31" s="1" t="s">
        <v>47</v>
      </c>
      <c r="B31" s="2" t="s">
        <v>1</v>
      </c>
      <c r="C31" t="s">
        <v>2</v>
      </c>
      <c r="D31" t="s">
        <v>3</v>
      </c>
      <c r="E31" s="4" t="s">
        <v>34</v>
      </c>
      <c r="F31" t="s">
        <v>4</v>
      </c>
      <c r="G31" t="s">
        <v>5</v>
      </c>
      <c r="H31" t="s">
        <v>6</v>
      </c>
      <c r="I31" t="s">
        <v>7</v>
      </c>
    </row>
    <row r="32" spans="1:9" x14ac:dyDescent="0.25">
      <c r="A32" t="s">
        <v>38</v>
      </c>
      <c r="B32" s="2" t="s">
        <v>39</v>
      </c>
      <c r="C32">
        <v>6.4250753426956799E-5</v>
      </c>
      <c r="D32">
        <v>1.0763984246960499E-3</v>
      </c>
      <c r="E32" s="4">
        <f>-LOG10(C32)</f>
        <v>4.1921217752768021</v>
      </c>
      <c r="F32">
        <v>0</v>
      </c>
      <c r="G32">
        <v>0</v>
      </c>
      <c r="H32">
        <v>2.0792064814452398</v>
      </c>
      <c r="I32">
        <v>20.069991974028799</v>
      </c>
    </row>
    <row r="33" spans="1:9" x14ac:dyDescent="0.25">
      <c r="A33" t="s">
        <v>16</v>
      </c>
      <c r="B33" s="2" t="s">
        <v>40</v>
      </c>
      <c r="C33">
        <v>4.0401234573279101E-4</v>
      </c>
      <c r="D33">
        <v>4.2073032493818701E-3</v>
      </c>
      <c r="E33" s="4">
        <f>-LOG10(C33)</f>
        <v>3.3936053635980468</v>
      </c>
      <c r="F33">
        <v>0</v>
      </c>
      <c r="G33">
        <v>0</v>
      </c>
      <c r="H33">
        <v>1.7411887593503601</v>
      </c>
      <c r="I33">
        <v>13.605762354780101</v>
      </c>
    </row>
    <row r="34" spans="1:9" x14ac:dyDescent="0.25">
      <c r="A34" t="s">
        <v>26</v>
      </c>
      <c r="B34" s="2" t="s">
        <v>41</v>
      </c>
      <c r="C34">
        <v>1.97985028765105E-10</v>
      </c>
      <c r="D34" s="3">
        <v>5.3733136806849697E-8</v>
      </c>
      <c r="E34" s="4">
        <f>-LOG10(C34)</f>
        <v>9.7033676489835567</v>
      </c>
      <c r="F34">
        <v>0</v>
      </c>
      <c r="G34">
        <v>0</v>
      </c>
      <c r="H34">
        <v>2.7346412943343998</v>
      </c>
      <c r="I34">
        <v>61.099624730968301</v>
      </c>
    </row>
    <row r="35" spans="1:9" x14ac:dyDescent="0.25">
      <c r="E35" s="4"/>
    </row>
    <row r="36" spans="1:9" x14ac:dyDescent="0.25">
      <c r="A36" s="1" t="s">
        <v>49</v>
      </c>
      <c r="B36" s="2" t="s">
        <v>1</v>
      </c>
      <c r="C36" t="s">
        <v>2</v>
      </c>
      <c r="D36" t="s">
        <v>3</v>
      </c>
      <c r="E36" s="4" t="s">
        <v>34</v>
      </c>
      <c r="F36" t="s">
        <v>4</v>
      </c>
      <c r="G36" t="s">
        <v>5</v>
      </c>
      <c r="H36" t="s">
        <v>6</v>
      </c>
      <c r="I36" t="s">
        <v>7</v>
      </c>
    </row>
    <row r="37" spans="1:9" x14ac:dyDescent="0.25">
      <c r="A37" t="s">
        <v>22</v>
      </c>
      <c r="B37" s="2" t="s">
        <v>42</v>
      </c>
      <c r="C37" s="3">
        <v>1.50814027264003E-5</v>
      </c>
      <c r="D37">
        <v>2.6958007373440698E-3</v>
      </c>
      <c r="E37" s="4">
        <f>-LOG10(C37)</f>
        <v>4.8215582627100373</v>
      </c>
      <c r="F37">
        <v>0</v>
      </c>
      <c r="G37">
        <v>0</v>
      </c>
      <c r="H37">
        <v>2.4830490602962501</v>
      </c>
      <c r="I37">
        <v>27.566930302496498</v>
      </c>
    </row>
    <row r="38" spans="1:9" x14ac:dyDescent="0.25">
      <c r="A38" t="s">
        <v>26</v>
      </c>
      <c r="B38" s="2" t="s">
        <v>43</v>
      </c>
      <c r="C38">
        <v>3.9351465388760797E-3</v>
      </c>
      <c r="D38">
        <v>0.20198230628771</v>
      </c>
      <c r="E38" s="4">
        <f>-LOG10(C38)</f>
        <v>2.4050390905373682</v>
      </c>
      <c r="F38">
        <v>0</v>
      </c>
      <c r="G38">
        <v>0</v>
      </c>
      <c r="H38">
        <v>2.4691558441558401</v>
      </c>
      <c r="I38">
        <v>13.673708907833801</v>
      </c>
    </row>
    <row r="39" spans="1:9" x14ac:dyDescent="0.25">
      <c r="A39" t="s">
        <v>16</v>
      </c>
      <c r="B39" s="2" t="s">
        <v>44</v>
      </c>
      <c r="C39">
        <v>4.8976213578800099E-3</v>
      </c>
      <c r="D39">
        <v>0.20198230628771</v>
      </c>
      <c r="E39" s="4">
        <f>-LOG10(C39)</f>
        <v>2.3100147938417241</v>
      </c>
      <c r="F39">
        <v>0</v>
      </c>
      <c r="G39">
        <v>0</v>
      </c>
      <c r="H39">
        <v>2.3133075544657098</v>
      </c>
      <c r="I39">
        <v>12.304495903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planet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Creus Muncunill</dc:creator>
  <cp:lastModifiedBy>Victor,Maria Flora</cp:lastModifiedBy>
  <dcterms:created xsi:type="dcterms:W3CDTF">2022-01-24T22:53:25Z</dcterms:created>
  <dcterms:modified xsi:type="dcterms:W3CDTF">2024-02-20T14:30:11Z</dcterms:modified>
</cp:coreProperties>
</file>